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4d" sheetId="1" r:id="rId4"/>
  </sheets>
  <definedNames/>
  <calcPr/>
  <extLst>
    <ext uri="GoogleSheetsCustomDataVersion1">
      <go:sheetsCustomData xmlns:go="http://customooxmlschemas.google.com/" r:id="rId5" roundtripDataSignature="AMtx7mi8OhMGA8WGvzrXely7P5PBnr33FQ=="/>
    </ext>
  </extLst>
</workbook>
</file>

<file path=xl/sharedStrings.xml><?xml version="1.0" encoding="utf-8"?>
<sst xmlns="http://schemas.openxmlformats.org/spreadsheetml/2006/main" count="40" uniqueCount="11">
  <si>
    <t>Markov transition matrix probabilities for the experiment shown in Fig 4d</t>
  </si>
  <si>
    <t>Control</t>
  </si>
  <si>
    <t>Transition From</t>
  </si>
  <si>
    <t>Desert</t>
  </si>
  <si>
    <t>Excluded</t>
  </si>
  <si>
    <t>Inflamed</t>
  </si>
  <si>
    <t>Resolved</t>
  </si>
  <si>
    <t>Euthanized</t>
  </si>
  <si>
    <t>Transition To</t>
  </si>
  <si>
    <t>Combo</t>
  </si>
  <si>
    <t>Fold Chang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2.0"/>
      <color theme="1"/>
      <name val="Calibri"/>
      <scheme val="minor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horizontal="center"/>
    </xf>
    <xf borderId="0" fillId="0" fontId="1" numFmtId="0" xfId="0" applyAlignment="1" applyFont="1">
      <alignment horizontal="center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5.75" customHeight="1">
      <c r="A3" s="1" t="s">
        <v>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5.75" customHeight="1">
      <c r="A4" s="1"/>
      <c r="B4" s="1"/>
      <c r="C4" s="2" t="s">
        <v>2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5.75" customHeight="1">
      <c r="A5" s="1"/>
      <c r="B5" s="1"/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5.75" customHeight="1">
      <c r="A6" s="3" t="s">
        <v>8</v>
      </c>
      <c r="B6" s="1" t="s">
        <v>3</v>
      </c>
      <c r="C6" s="1">
        <v>0.259813084112149</v>
      </c>
      <c r="D6" s="1">
        <v>0.315887850467289</v>
      </c>
      <c r="E6" s="1">
        <v>0.336448598130841</v>
      </c>
      <c r="F6" s="1">
        <v>0.00747663551401869</v>
      </c>
      <c r="G6" s="1">
        <v>0.0803738317757009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5.75" customHeight="1">
      <c r="B7" s="1" t="s">
        <v>4</v>
      </c>
      <c r="C7" s="1">
        <v>0.0386188096319854</v>
      </c>
      <c r="D7" s="1">
        <v>0.699681962744207</v>
      </c>
      <c r="E7" s="1">
        <v>0.19263970922308</v>
      </c>
      <c r="F7" s="1">
        <v>0.015901862789641</v>
      </c>
      <c r="G7" s="1">
        <v>0.0531576556110858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5.75" customHeight="1">
      <c r="B8" s="1" t="s">
        <v>5</v>
      </c>
      <c r="C8" s="1">
        <v>0.025664955669622</v>
      </c>
      <c r="D8" s="1">
        <v>0.153523098460102</v>
      </c>
      <c r="E8" s="1">
        <v>0.681754549696686</v>
      </c>
      <c r="F8" s="1">
        <v>0.0359309379374708</v>
      </c>
      <c r="G8" s="1">
        <v>0.103126458236117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5.75" customHeight="1">
      <c r="B9" s="1" t="s">
        <v>6</v>
      </c>
      <c r="C9" s="1">
        <v>0.426086956521739</v>
      </c>
      <c r="D9" s="1">
        <v>0.382608695652173</v>
      </c>
      <c r="E9" s="1">
        <v>0.191304347826086</v>
      </c>
      <c r="F9" s="1">
        <v>0.0</v>
      </c>
      <c r="G9" s="1">
        <v>0.0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5.75" customHeight="1">
      <c r="B10" s="1" t="s">
        <v>7</v>
      </c>
      <c r="C10" s="1">
        <v>0.540682414698162</v>
      </c>
      <c r="D10" s="1">
        <v>0.312335958005249</v>
      </c>
      <c r="E10" s="1">
        <v>0.146981627296587</v>
      </c>
      <c r="F10" s="1">
        <v>0.0</v>
      </c>
      <c r="G10" s="1">
        <v>0.0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5.75" customHeigh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5.75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5.75" customHeight="1">
      <c r="A13" s="1" t="s">
        <v>9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5.75" customHeight="1">
      <c r="A14" s="1"/>
      <c r="B14" s="1"/>
      <c r="C14" s="2" t="s">
        <v>2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5.75" customHeight="1">
      <c r="A15" s="1"/>
      <c r="B15" s="1"/>
      <c r="C15" s="1" t="s">
        <v>3</v>
      </c>
      <c r="D15" s="1" t="s">
        <v>4</v>
      </c>
      <c r="E15" s="1" t="s">
        <v>5</v>
      </c>
      <c r="F15" s="1" t="s">
        <v>6</v>
      </c>
      <c r="G15" s="1" t="s">
        <v>7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5.75" customHeight="1">
      <c r="A16" s="3" t="s">
        <v>8</v>
      </c>
      <c r="B16" s="1" t="s">
        <v>3</v>
      </c>
      <c r="C16" s="1">
        <v>0.283702213279678</v>
      </c>
      <c r="D16" s="1">
        <v>0.299798792756539</v>
      </c>
      <c r="E16" s="1">
        <v>0.354124748490945</v>
      </c>
      <c r="F16" s="1">
        <v>0.0140845070422535</v>
      </c>
      <c r="G16" s="1">
        <v>0.0482897384305835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5.75" customHeight="1">
      <c r="B17" s="1" t="s">
        <v>4</v>
      </c>
      <c r="C17" s="1">
        <v>0.0365466101694915</v>
      </c>
      <c r="D17" s="1">
        <v>0.616525423728813</v>
      </c>
      <c r="E17" s="1">
        <v>0.284427966101694</v>
      </c>
      <c r="F17" s="1">
        <v>0.03125</v>
      </c>
      <c r="G17" s="1">
        <v>0.03125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5.75" customHeight="1">
      <c r="B18" s="1" t="s">
        <v>5</v>
      </c>
      <c r="C18" s="1">
        <v>0.0166551006245662</v>
      </c>
      <c r="D18" s="1">
        <v>0.124219292158223</v>
      </c>
      <c r="E18" s="1">
        <v>0.699167244968771</v>
      </c>
      <c r="F18" s="1">
        <v>0.113462873004857</v>
      </c>
      <c r="G18" s="1">
        <v>0.0464954892435808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5.75" customHeight="1">
      <c r="B19" s="1" t="s">
        <v>6</v>
      </c>
      <c r="C19" s="1">
        <v>0.384223918575063</v>
      </c>
      <c r="D19" s="1">
        <v>0.381679389312977</v>
      </c>
      <c r="E19" s="1">
        <v>0.234096692111959</v>
      </c>
      <c r="F19" s="1">
        <v>0.0</v>
      </c>
      <c r="G19" s="1">
        <v>0.0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5.75" customHeight="1">
      <c r="B20" s="1" t="s">
        <v>7</v>
      </c>
      <c r="C20" s="1">
        <v>0.407407407407407</v>
      </c>
      <c r="D20" s="1">
        <v>0.305555555555555</v>
      </c>
      <c r="E20" s="1">
        <v>0.287037037037037</v>
      </c>
      <c r="F20" s="1">
        <v>0.0</v>
      </c>
      <c r="G20" s="1">
        <v>0.0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5.7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5.7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5.75" customHeight="1">
      <c r="A23" s="1" t="s">
        <v>10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5.75" customHeight="1">
      <c r="A24" s="1"/>
      <c r="B24" s="1"/>
      <c r="C24" s="2" t="s">
        <v>2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5.75" customHeight="1">
      <c r="A25" s="1"/>
      <c r="B25" s="1"/>
      <c r="C25" s="1" t="s">
        <v>3</v>
      </c>
      <c r="D25" s="1" t="s">
        <v>4</v>
      </c>
      <c r="E25" s="1" t="s">
        <v>5</v>
      </c>
      <c r="F25" s="1" t="s">
        <v>6</v>
      </c>
      <c r="G25" s="1" t="s">
        <v>7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5.75" customHeight="1">
      <c r="A26" s="3" t="s">
        <v>8</v>
      </c>
      <c r="B26" s="1" t="s">
        <v>3</v>
      </c>
      <c r="C26" s="1">
        <f t="shared" ref="C26:G26" si="1">C16/C6</f>
        <v>1.091947368</v>
      </c>
      <c r="D26" s="1">
        <f t="shared" si="1"/>
        <v>0.9490671842</v>
      </c>
      <c r="E26" s="1">
        <f t="shared" si="1"/>
        <v>1.052537447</v>
      </c>
      <c r="F26" s="1">
        <f t="shared" si="1"/>
        <v>1.883802817</v>
      </c>
      <c r="G26" s="1">
        <f t="shared" si="1"/>
        <v>0.6008141875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5.75" customHeight="1">
      <c r="B27" s="1" t="s">
        <v>4</v>
      </c>
      <c r="C27" s="1">
        <f t="shared" ref="C27:G27" si="2">C17/C7</f>
        <v>0.9463422233</v>
      </c>
      <c r="D27" s="1">
        <f t="shared" si="2"/>
        <v>0.8811509465</v>
      </c>
      <c r="E27" s="1">
        <f t="shared" si="2"/>
        <v>1.476476305</v>
      </c>
      <c r="F27" s="1">
        <f t="shared" si="2"/>
        <v>1.965178571</v>
      </c>
      <c r="G27" s="1">
        <f t="shared" si="2"/>
        <v>0.5878739316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5.75" customHeight="1">
      <c r="B28" s="1" t="s">
        <v>5</v>
      </c>
      <c r="C28" s="1">
        <f t="shared" ref="C28:G28" si="3">C18/C8</f>
        <v>0.6489432843</v>
      </c>
      <c r="D28" s="1">
        <f t="shared" si="3"/>
        <v>0.8091244471</v>
      </c>
      <c r="E28" s="1">
        <f t="shared" si="3"/>
        <v>1.025541003</v>
      </c>
      <c r="F28" s="1">
        <f t="shared" si="3"/>
        <v>3.157804375</v>
      </c>
      <c r="G28" s="1">
        <f t="shared" si="3"/>
        <v>0.4508589749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5.75" customHeight="1">
      <c r="B29" s="1" t="s">
        <v>6</v>
      </c>
      <c r="C29" s="1">
        <f t="shared" ref="C29:E29" si="4">C19/C9</f>
        <v>0.901750013</v>
      </c>
      <c r="D29" s="1">
        <f t="shared" si="4"/>
        <v>0.9975711312</v>
      </c>
      <c r="E29" s="1">
        <f t="shared" si="4"/>
        <v>1.223687254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5.75" customHeight="1">
      <c r="B30" s="1" t="s">
        <v>7</v>
      </c>
      <c r="C30" s="1">
        <f t="shared" ref="C30:E30" si="5">C20/C10</f>
        <v>0.7535059331</v>
      </c>
      <c r="D30" s="1">
        <f t="shared" si="5"/>
        <v>0.9782913165</v>
      </c>
      <c r="E30" s="1">
        <f t="shared" si="5"/>
        <v>1.952876984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6">
    <mergeCell ref="C4:G4"/>
    <mergeCell ref="A6:A10"/>
    <mergeCell ref="C14:G14"/>
    <mergeCell ref="A16:A20"/>
    <mergeCell ref="C24:G24"/>
    <mergeCell ref="A26:A30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18T18:37:17Z</dcterms:created>
  <dc:creator>Microsoft Office User</dc:creator>
</cp:coreProperties>
</file>